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liotshearer/BCH Dropbox/Eliot Shearer/1_BCH_research/4_other_projects/USH_therapy_AJMG/figures_tables/"/>
    </mc:Choice>
  </mc:AlternateContent>
  <xr:revisionPtr revIDLastSave="0" documentId="13_ncr:1_{A5CB5292-8941-1341-810C-162F8A33B623}" xr6:coauthVersionLast="47" xr6:coauthVersionMax="47" xr10:uidLastSave="{00000000-0000-0000-0000-000000000000}"/>
  <bookViews>
    <workbookView xWindow="0" yWindow="760" windowWidth="30240" windowHeight="18880" activeTab="1" xr2:uid="{19D9504B-160F-FC4F-9417-30CA767A995B}"/>
  </bookViews>
  <sheets>
    <sheet name="Sheet1" sheetId="1" r:id="rId1"/>
    <sheet name="Sheet2" sheetId="3" r:id="rId2"/>
  </sheets>
  <externalReferences>
    <externalReference r:id="rId3"/>
    <externalReference r:id="rId4"/>
    <externalReference r:id="rId5"/>
    <externalReference r:id="rId6"/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6" i="3" l="1"/>
  <c r="M16" i="3"/>
  <c r="L16" i="3" l="1"/>
  <c r="K16" i="3"/>
  <c r="J16" i="3" l="1"/>
  <c r="I16" i="3"/>
  <c r="F16" i="3" l="1"/>
  <c r="E16" i="3"/>
  <c r="H16" i="3"/>
  <c r="G16" i="3"/>
  <c r="K43" i="1"/>
  <c r="H12" i="1"/>
  <c r="Y12" i="1" s="1"/>
  <c r="H11" i="1"/>
  <c r="Y11" i="1" s="1"/>
  <c r="H10" i="1"/>
  <c r="H13" i="1" l="1"/>
  <c r="Y13" i="1" s="1"/>
  <c r="P42" i="1"/>
  <c r="P40" i="1"/>
  <c r="P41" i="1"/>
  <c r="P43" i="1"/>
  <c r="P21" i="1"/>
  <c r="P22" i="1"/>
  <c r="P23" i="1"/>
  <c r="P30" i="1"/>
  <c r="P31" i="1"/>
  <c r="P32" i="1"/>
  <c r="P12" i="1"/>
  <c r="P13" i="1"/>
  <c r="P33" i="1"/>
  <c r="P10" i="1"/>
  <c r="P11" i="1"/>
  <c r="P20" i="1"/>
  <c r="Y10" i="1"/>
  <c r="G12" i="1"/>
  <c r="G11" i="1"/>
  <c r="G10" i="1"/>
  <c r="F12" i="1"/>
  <c r="F11" i="1"/>
  <c r="F10" i="1"/>
  <c r="E11" i="1"/>
  <c r="E12" i="1"/>
  <c r="E10" i="1"/>
  <c r="D12" i="1"/>
  <c r="D11" i="1"/>
  <c r="D10" i="1"/>
  <c r="L40" i="1" s="1"/>
  <c r="C13" i="1"/>
  <c r="K33" i="1" s="1"/>
  <c r="W12" i="1" l="1"/>
  <c r="N42" i="1"/>
  <c r="X11" i="1"/>
  <c r="O41" i="1"/>
  <c r="M21" i="1"/>
  <c r="M41" i="1"/>
  <c r="N20" i="1"/>
  <c r="N40" i="1"/>
  <c r="W11" i="1"/>
  <c r="N41" i="1"/>
  <c r="X10" i="1"/>
  <c r="O40" i="1"/>
  <c r="X12" i="1"/>
  <c r="O42" i="1"/>
  <c r="L31" i="1"/>
  <c r="L41" i="1"/>
  <c r="U12" i="1"/>
  <c r="L42" i="1"/>
  <c r="M30" i="1"/>
  <c r="M40" i="1"/>
  <c r="M22" i="1"/>
  <c r="M42" i="1"/>
  <c r="N30" i="1"/>
  <c r="N31" i="1"/>
  <c r="O32" i="1"/>
  <c r="N21" i="1"/>
  <c r="N22" i="1"/>
  <c r="F13" i="1"/>
  <c r="N43" i="1" s="1"/>
  <c r="D13" i="1"/>
  <c r="L22" i="1"/>
  <c r="O30" i="1"/>
  <c r="G13" i="1"/>
  <c r="O43" i="1" s="1"/>
  <c r="M32" i="1"/>
  <c r="N10" i="1"/>
  <c r="W10" i="1"/>
  <c r="O20" i="1"/>
  <c r="L12" i="1"/>
  <c r="N11" i="1"/>
  <c r="O21" i="1"/>
  <c r="L32" i="1"/>
  <c r="N12" i="1"/>
  <c r="O22" i="1"/>
  <c r="O31" i="1"/>
  <c r="M12" i="1"/>
  <c r="O10" i="1"/>
  <c r="O11" i="1"/>
  <c r="N32" i="1"/>
  <c r="O12" i="1"/>
  <c r="M31" i="1"/>
  <c r="V10" i="1"/>
  <c r="V11" i="1"/>
  <c r="U10" i="1"/>
  <c r="U11" i="1"/>
  <c r="M20" i="1"/>
  <c r="K13" i="1"/>
  <c r="L20" i="1"/>
  <c r="L11" i="1"/>
  <c r="T13" i="1"/>
  <c r="L21" i="1"/>
  <c r="V12" i="1"/>
  <c r="Z12" i="1" s="1"/>
  <c r="M11" i="1"/>
  <c r="K23" i="1"/>
  <c r="E13" i="1"/>
  <c r="M43" i="1" s="1"/>
  <c r="L30" i="1"/>
  <c r="L10" i="1"/>
  <c r="M10" i="1"/>
  <c r="Q40" i="1" l="1"/>
  <c r="Q22" i="1"/>
  <c r="Z11" i="1"/>
  <c r="Q30" i="1"/>
  <c r="Z10" i="1"/>
  <c r="Q31" i="1"/>
  <c r="L13" i="1"/>
  <c r="L43" i="1"/>
  <c r="Q43" i="1" s="1"/>
  <c r="Q42" i="1"/>
  <c r="Q12" i="1"/>
  <c r="W13" i="1"/>
  <c r="Q32" i="1"/>
  <c r="Q41" i="1"/>
  <c r="Q10" i="1"/>
  <c r="Q20" i="1"/>
  <c r="Q21" i="1"/>
  <c r="Q11" i="1"/>
  <c r="L23" i="1"/>
  <c r="N13" i="1"/>
  <c r="N23" i="1"/>
  <c r="L33" i="1"/>
  <c r="U13" i="1"/>
  <c r="N33" i="1"/>
  <c r="O23" i="1"/>
  <c r="X13" i="1"/>
  <c r="O13" i="1"/>
  <c r="O33" i="1"/>
  <c r="M23" i="1"/>
  <c r="V13" i="1"/>
  <c r="M13" i="1"/>
  <c r="M33" i="1"/>
  <c r="Z13" i="1" l="1"/>
  <c r="U19" i="1"/>
  <c r="Q13" i="1"/>
  <c r="Q33" i="1"/>
  <c r="Q23" i="1"/>
</calcChain>
</file>

<file path=xl/sharedStrings.xml><?xml version="1.0" encoding="utf-8"?>
<sst xmlns="http://schemas.openxmlformats.org/spreadsheetml/2006/main" count="214" uniqueCount="55">
  <si>
    <t>Affected in U.S.</t>
  </si>
  <si>
    <t>USH1</t>
  </si>
  <si>
    <t>USH2</t>
  </si>
  <si>
    <t>USH3</t>
  </si>
  <si>
    <t>ALL</t>
  </si>
  <si>
    <t>Births in U.S. per Year</t>
  </si>
  <si>
    <t>Affected Worldwide</t>
  </si>
  <si>
    <t>Frequencies</t>
  </si>
  <si>
    <t>Prevalence Calculation</t>
  </si>
  <si>
    <t>-</t>
  </si>
  <si>
    <t>ClinVar_USH</t>
  </si>
  <si>
    <t>U.S. Population</t>
  </si>
  <si>
    <t>census.gov (2024)</t>
  </si>
  <si>
    <t>Birth Rate</t>
  </si>
  <si>
    <t>cdc.gov (2023)</t>
  </si>
  <si>
    <t>World Population</t>
  </si>
  <si>
    <t>Ratio Affected</t>
  </si>
  <si>
    <t>ClinVar_All</t>
  </si>
  <si>
    <t>DVD</t>
  </si>
  <si>
    <t>GnomAD LoF</t>
  </si>
  <si>
    <t>AVERAGE</t>
  </si>
  <si>
    <t>HGMD</t>
  </si>
  <si>
    <t>World birth rate</t>
  </si>
  <si>
    <t>Births Worldwide</t>
  </si>
  <si>
    <t>LOCUS</t>
  </si>
  <si>
    <t>GENE</t>
  </si>
  <si>
    <t>USH1B</t>
  </si>
  <si>
    <t>MYO7A</t>
  </si>
  <si>
    <t>USH1C</t>
  </si>
  <si>
    <t>USH1D</t>
  </si>
  <si>
    <t>CDH23</t>
  </si>
  <si>
    <t>USH1F</t>
  </si>
  <si>
    <t>PCDH15</t>
  </si>
  <si>
    <t>USH1G</t>
  </si>
  <si>
    <t>USH2A</t>
  </si>
  <si>
    <t>USH2C</t>
  </si>
  <si>
    <t>ADGRV1 (GPR98)</t>
  </si>
  <si>
    <t>USH2D</t>
  </si>
  <si>
    <t>WHRN</t>
  </si>
  <si>
    <t>USH3A</t>
  </si>
  <si>
    <t>CLRN1</t>
  </si>
  <si>
    <t>TOTAL</t>
  </si>
  <si>
    <t>All USH Genes</t>
  </si>
  <si>
    <t>DVD_All</t>
  </si>
  <si>
    <t>Supplemental Table 6. P/LP Variants identified in each database.</t>
  </si>
  <si>
    <t>MAF Sum</t>
  </si>
  <si>
    <t>n P/LP Variants</t>
  </si>
  <si>
    <t>HGMD_All</t>
  </si>
  <si>
    <t>GnomAD_LoF</t>
  </si>
  <si>
    <t>DATABASE</t>
  </si>
  <si>
    <r>
      <t xml:space="preserve">Supplemental Table 2. </t>
    </r>
    <r>
      <rPr>
        <sz val="12"/>
        <color theme="1"/>
        <rFont val="Aptos Narrow"/>
        <scheme val="minor"/>
      </rPr>
      <t>Ratio affected. Values are 1 per X.</t>
    </r>
  </si>
  <si>
    <r>
      <t xml:space="preserve">Supplemental Table 3. </t>
    </r>
    <r>
      <rPr>
        <sz val="12"/>
        <color theme="1"/>
        <rFont val="Aptos Narrow"/>
        <scheme val="minor"/>
      </rPr>
      <t>Calculated Affected in U.S.A.</t>
    </r>
  </si>
  <si>
    <r>
      <t xml:space="preserve">Supplemental Table 4. </t>
    </r>
    <r>
      <rPr>
        <sz val="12"/>
        <color theme="1"/>
        <rFont val="Aptos Narrow"/>
        <scheme val="minor"/>
      </rPr>
      <t>Calculated Births/Year in U.S.A.</t>
    </r>
  </si>
  <si>
    <r>
      <t xml:space="preserve">Supplemental Table 5. </t>
    </r>
    <r>
      <rPr>
        <sz val="12"/>
        <color theme="1"/>
        <rFont val="Aptos Narrow"/>
        <scheme val="minor"/>
      </rPr>
      <t>Calculated Affected in Worldwide</t>
    </r>
  </si>
  <si>
    <r>
      <t xml:space="preserve">Supplemental Table 6. </t>
    </r>
    <r>
      <rPr>
        <sz val="12"/>
        <color theme="1"/>
        <rFont val="Aptos Narrow"/>
        <scheme val="minor"/>
      </rPr>
      <t>Calculated Births/Year Worldwid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_(* #,##0.00000_);_(* \(#,##0.00000\);_(* &quot;-&quot;??_);_(@_)"/>
    <numFmt numFmtId="165" formatCode="_(* #,##0_);_(* \(#,##0\);_(* &quot;-&quot;??_);_(@_)"/>
    <numFmt numFmtId="166" formatCode="_(* #,##0.0000000_);_(* \(#,##0.0000000\);_(* &quot;-&quot;??_);_(@_)"/>
    <numFmt numFmtId="171" formatCode="0.0000"/>
  </numFmts>
  <fonts count="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2"/>
      <name val="Arial"/>
      <family val="2"/>
    </font>
    <font>
      <sz val="12"/>
      <color rgb="FF000000"/>
      <name val="Aptos Narrow"/>
      <scheme val="minor"/>
    </font>
    <font>
      <b/>
      <sz val="12"/>
      <color rgb="FF000000"/>
      <name val="Aptos Narrow"/>
      <scheme val="minor"/>
    </font>
    <font>
      <b/>
      <i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7">
    <xf numFmtId="0" fontId="0" fillId="0" borderId="0" xfId="0"/>
    <xf numFmtId="164" fontId="0" fillId="0" borderId="0" xfId="1" applyNumberFormat="1" applyFont="1"/>
    <xf numFmtId="0" fontId="2" fillId="2" borderId="0" xfId="0" applyFont="1" applyFill="1"/>
    <xf numFmtId="165" fontId="0" fillId="0" borderId="0" xfId="1" applyNumberFormat="1" applyFont="1"/>
    <xf numFmtId="43" fontId="0" fillId="0" borderId="0" xfId="1" applyFont="1"/>
    <xf numFmtId="166" fontId="0" fillId="0" borderId="0" xfId="1" applyNumberFormat="1" applyFont="1"/>
    <xf numFmtId="166" fontId="0" fillId="0" borderId="0" xfId="0" applyNumberFormat="1"/>
    <xf numFmtId="3" fontId="0" fillId="0" borderId="0" xfId="0" applyNumberFormat="1"/>
    <xf numFmtId="43" fontId="0" fillId="0" borderId="0" xfId="0" applyNumberFormat="1"/>
    <xf numFmtId="165" fontId="0" fillId="0" borderId="0" xfId="0" applyNumberFormat="1"/>
    <xf numFmtId="165" fontId="2" fillId="0" borderId="0" xfId="1" applyNumberFormat="1" applyFont="1"/>
    <xf numFmtId="0" fontId="4" fillId="0" borderId="0" xfId="0" applyFont="1"/>
    <xf numFmtId="0" fontId="6" fillId="0" borderId="0" xfId="0" applyFont="1"/>
    <xf numFmtId="0" fontId="7" fillId="0" borderId="2" xfId="0" applyFont="1" applyBorder="1"/>
    <xf numFmtId="0" fontId="7" fillId="0" borderId="3" xfId="0" applyFont="1" applyBorder="1"/>
    <xf numFmtId="0" fontId="7" fillId="0" borderId="1" xfId="0" applyFont="1" applyBorder="1"/>
    <xf numFmtId="165" fontId="2" fillId="0" borderId="5" xfId="1" applyNumberFormat="1" applyFont="1" applyBorder="1" applyAlignment="1">
      <alignment horizontal="center"/>
    </xf>
    <xf numFmtId="165" fontId="2" fillId="0" borderId="6" xfId="1" applyNumberFormat="1" applyFont="1" applyBorder="1" applyAlignment="1">
      <alignment horizontal="center"/>
    </xf>
    <xf numFmtId="0" fontId="7" fillId="0" borderId="7" xfId="0" applyFont="1" applyBorder="1"/>
    <xf numFmtId="0" fontId="7" fillId="0" borderId="8" xfId="0" applyFont="1" applyBorder="1"/>
    <xf numFmtId="165" fontId="8" fillId="0" borderId="0" xfId="1" applyNumberFormat="1" applyFont="1" applyAlignment="1">
      <alignment horizontal="center"/>
    </xf>
    <xf numFmtId="171" fontId="5" fillId="0" borderId="10" xfId="0" applyNumberFormat="1" applyFont="1" applyBorder="1"/>
    <xf numFmtId="171" fontId="2" fillId="0" borderId="4" xfId="0" applyNumberFormat="1" applyFont="1" applyBorder="1"/>
    <xf numFmtId="171" fontId="7" fillId="0" borderId="4" xfId="0" applyNumberFormat="1" applyFont="1" applyBorder="1"/>
    <xf numFmtId="171" fontId="4" fillId="0" borderId="10" xfId="1" applyNumberFormat="1" applyFont="1" applyBorder="1"/>
    <xf numFmtId="171" fontId="2" fillId="0" borderId="4" xfId="1" applyNumberFormat="1" applyFont="1" applyBorder="1"/>
    <xf numFmtId="165" fontId="2" fillId="0" borderId="2" xfId="1" applyNumberFormat="1" applyFont="1" applyBorder="1"/>
    <xf numFmtId="165" fontId="7" fillId="0" borderId="2" xfId="1" applyNumberFormat="1" applyFont="1" applyBorder="1"/>
    <xf numFmtId="165" fontId="1" fillId="0" borderId="0" xfId="1" applyNumberFormat="1" applyFont="1"/>
    <xf numFmtId="165" fontId="1" fillId="0" borderId="9" xfId="1" applyNumberFormat="1" applyFont="1" applyBorder="1"/>
    <xf numFmtId="165" fontId="6" fillId="0" borderId="9" xfId="1" applyNumberFormat="1" applyFont="1" applyBorder="1"/>
    <xf numFmtId="0" fontId="7" fillId="0" borderId="0" xfId="0" applyFont="1" applyBorder="1"/>
    <xf numFmtId="165" fontId="2" fillId="0" borderId="0" xfId="1" applyNumberFormat="1" applyFont="1" applyBorder="1"/>
    <xf numFmtId="171" fontId="2" fillId="0" borderId="0" xfId="0" applyNumberFormat="1" applyFont="1" applyBorder="1"/>
    <xf numFmtId="165" fontId="7" fillId="0" borderId="0" xfId="1" applyNumberFormat="1" applyFont="1" applyBorder="1"/>
    <xf numFmtId="171" fontId="7" fillId="0" borderId="0" xfId="0" applyNumberFormat="1" applyFont="1" applyBorder="1"/>
    <xf numFmtId="171" fontId="2" fillId="0" borderId="0" xfId="1" applyNumberFormat="1" applyFon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externalLink" Target="externalLinks/externalLink1.xml"/><Relationship Id="rId7" Type="http://schemas.openxmlformats.org/officeDocument/2006/relationships/externalLink" Target="externalLinks/externalLink5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4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3.xml"/><Relationship Id="rId10" Type="http://schemas.openxmlformats.org/officeDocument/2006/relationships/sharedStrings" Target="sharedStrings.xml"/><Relationship Id="rId4" Type="http://schemas.openxmlformats.org/officeDocument/2006/relationships/externalLink" Target="externalLinks/externalLink2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eliotshearer/BCH%20Dropbox/Eliot%20Shearer/1_BCH_research/4_other_projects/USH_therapy_AJMG/all_USH_variants_VEP_annotated.xlsx" TargetMode="External"/><Relationship Id="rId1" Type="http://schemas.openxmlformats.org/officeDocument/2006/relationships/externalLinkPath" Target="/Users/eliotshearer/BCH%20Dropbox/Eliot%20Shearer/1_BCH_research/4_other_projects/USH_therapy_AJMG/all_USH_variants_VEP_annotated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eliotshearer/BCH%20Dropbox/Eliot%20Shearer/1_BCH_research/4_other_projects/USH_therapy_AJMG/all_variants_VEP_annotated.xlsx" TargetMode="External"/><Relationship Id="rId1" Type="http://schemas.openxmlformats.org/officeDocument/2006/relationships/externalLinkPath" Target="/Users/eliotshearer/BCH%20Dropbox/Eliot%20Shearer/1_BCH_research/4_other_projects/USH_therapy_AJMG/all_variants_VEP_annotated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eliotshearer/BCH%20Dropbox/Eliot%20Shearer/1_BCH_research/4_other_projects/USH_therapy_AJMG/DVD_analysis.xlsx" TargetMode="External"/><Relationship Id="rId1" Type="http://schemas.openxmlformats.org/officeDocument/2006/relationships/externalLinkPath" Target="/Users/eliotshearer/BCH%20Dropbox/Eliot%20Shearer/1_BCH_research/4_other_projects/USH_therapy_AJMG/DVD_analysis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eliotshearer/BCH%20Dropbox/Eliot%20Shearer/1_BCH_research/4_other_projects/USH_therapy_AJMG/Gnomad_LoF.xlsx" TargetMode="External"/><Relationship Id="rId1" Type="http://schemas.openxmlformats.org/officeDocument/2006/relationships/externalLinkPath" Target="/Users/eliotshearer/BCH%20Dropbox/Eliot%20Shearer/1_BCH_research/4_other_projects/USH_therapy_AJMG/Gnomad_LoF.xlsx" TargetMode="External"/></Relationships>
</file>

<file path=xl/externalLinks/_rels/externalLink5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eliotshearer/BCH%20Dropbox/Eliot%20Shearer/1_BCH_research/4_other_projects/USH_therapy_AJMG/HGMD_variants.xlsx" TargetMode="External"/><Relationship Id="rId1" Type="http://schemas.openxmlformats.org/officeDocument/2006/relationships/externalLinkPath" Target="/Users/eliotshearer/BCH%20Dropbox/Eliot%20Shearer/1_BCH_research/4_other_projects/USH_therapy_AJMG/HGMD_varian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UMMARY"/>
      <sheetName val="MYO7A"/>
      <sheetName val="MYO7A_b"/>
      <sheetName val="USH1C"/>
      <sheetName val="CDH23"/>
      <sheetName val="PCDH15"/>
      <sheetName val="USH1G"/>
      <sheetName val="USH2A"/>
      <sheetName val="ADGRV1"/>
      <sheetName val="WHRN"/>
      <sheetName val="CLRN1"/>
      <sheetName val="all combined"/>
      <sheetName val="calc MAF by variant"/>
      <sheetName val="all combined SPSS"/>
      <sheetName val="USH2A SPSS"/>
    </sheetNames>
    <sheetDataSet>
      <sheetData sheetId="0">
        <row r="40">
          <cell r="D40">
            <v>7.2249999999999996E-7</v>
          </cell>
        </row>
        <row r="41">
          <cell r="D41">
            <v>1.192464E-8</v>
          </cell>
        </row>
        <row r="42">
          <cell r="D42">
            <v>5.645376E-8</v>
          </cell>
        </row>
        <row r="43">
          <cell r="D43">
            <v>3.3580562500000003E-8</v>
          </cell>
        </row>
        <row r="44">
          <cell r="D44">
            <v>2.8510322499999997E-10</v>
          </cell>
        </row>
        <row r="45">
          <cell r="D45">
            <v>9.6472359999999982E-6</v>
          </cell>
        </row>
        <row r="46">
          <cell r="D46">
            <v>2.7622439999999999E-8</v>
          </cell>
        </row>
        <row r="47">
          <cell r="D47">
            <v>1.9936224999999996E-11</v>
          </cell>
        </row>
        <row r="48">
          <cell r="D48">
            <v>1.3875625000000001E-7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UMMARY"/>
      <sheetName val="MY07A"/>
      <sheetName val="USH1C"/>
      <sheetName val="CDH23"/>
      <sheetName val="PCDH15"/>
      <sheetName val="USH1G"/>
      <sheetName val="USH2A"/>
      <sheetName val="ADGRV1"/>
      <sheetName val="WHRN"/>
      <sheetName val="CLRN1"/>
    </sheetNames>
    <sheetDataSet>
      <sheetData sheetId="0">
        <row r="40">
          <cell r="D40">
            <v>1.1052408363289217E-6</v>
          </cell>
        </row>
        <row r="41">
          <cell r="D41">
            <v>2.0352232251562502E-8</v>
          </cell>
        </row>
        <row r="42">
          <cell r="D42">
            <v>2.5357232110812261E-7</v>
          </cell>
        </row>
        <row r="43">
          <cell r="D43">
            <v>4.3260505670559996E-8</v>
          </cell>
        </row>
        <row r="44">
          <cell r="D44">
            <v>1.1360978066025002E-9</v>
          </cell>
        </row>
        <row r="45">
          <cell r="D45">
            <v>1.3223193686003908E-5</v>
          </cell>
        </row>
        <row r="46">
          <cell r="D46">
            <v>1.3986358347556004E-7</v>
          </cell>
        </row>
        <row r="47">
          <cell r="D47">
            <v>7.7082859043999985E-10</v>
          </cell>
        </row>
        <row r="48">
          <cell r="D48">
            <v>1.5851840584969001E-7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ll variants"/>
      <sheetName val="formatting"/>
      <sheetName val="results"/>
      <sheetName val="SUMMARY"/>
    </sheetNames>
    <sheetDataSet>
      <sheetData sheetId="0" refreshError="1"/>
      <sheetData sheetId="1" refreshError="1"/>
      <sheetData sheetId="2" refreshError="1"/>
      <sheetData sheetId="3">
        <row r="42">
          <cell r="F42">
            <v>4.4099999999999993E-6</v>
          </cell>
        </row>
        <row r="43">
          <cell r="F43">
            <v>2.0249999999999999E-7</v>
          </cell>
        </row>
        <row r="44">
          <cell r="F44">
            <v>1.3225E-6</v>
          </cell>
        </row>
        <row r="45">
          <cell r="F45">
            <v>2.0249999999999999E-7</v>
          </cell>
        </row>
        <row r="46">
          <cell r="F46">
            <v>2.5000000000000001E-9</v>
          </cell>
        </row>
        <row r="47">
          <cell r="F47">
            <v>1.6810000000000003E-5</v>
          </cell>
        </row>
        <row r="48">
          <cell r="F48">
            <v>2.0249999999999999E-7</v>
          </cell>
        </row>
        <row r="49">
          <cell r="F49">
            <v>3.0250000000000002E-7</v>
          </cell>
        </row>
        <row r="50">
          <cell r="F50">
            <v>8.9999999999999985E-8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UMMARY"/>
      <sheetName val="SUMMARY-old"/>
      <sheetName val="MYO7A"/>
      <sheetName val="USH1C"/>
      <sheetName val="CDH23"/>
      <sheetName val="PCDH15"/>
      <sheetName val="USH1G"/>
      <sheetName val="USH2A"/>
      <sheetName val="ADGRV1"/>
      <sheetName val="WHRN"/>
      <sheetName val="CLRN1"/>
    </sheetNames>
    <sheetDataSet>
      <sheetData sheetId="0">
        <row r="40">
          <cell r="D40">
            <v>1.6219427202224999E-5</v>
          </cell>
        </row>
        <row r="41">
          <cell r="D41">
            <v>2.3824649102500003E-7</v>
          </cell>
        </row>
        <row r="42">
          <cell r="D42">
            <v>5.5324587802500011E-7</v>
          </cell>
        </row>
        <row r="43">
          <cell r="D43">
            <v>6.5797763487153302E-7</v>
          </cell>
        </row>
        <row r="44">
          <cell r="D44">
            <v>2.6399044000000001E-9</v>
          </cell>
        </row>
        <row r="45">
          <cell r="D45">
            <v>2.4442749504973625E-4</v>
          </cell>
        </row>
        <row r="46">
          <cell r="D46">
            <v>3.3574491922499997E-7</v>
          </cell>
        </row>
        <row r="47">
          <cell r="D47">
            <v>7.9557480249999997E-9</v>
          </cell>
        </row>
        <row r="48">
          <cell r="D48">
            <v>5.0621802009999992E-7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UMMARY"/>
      <sheetName val="All Variants"/>
      <sheetName val="MYO7A"/>
      <sheetName val="USH1C"/>
      <sheetName val="CDH23"/>
      <sheetName val="PCDH15"/>
      <sheetName val="USH1G"/>
      <sheetName val="USH2A"/>
      <sheetName val="ADGRV1"/>
      <sheetName val="WHRN"/>
      <sheetName val="CLRN1"/>
    </sheetNames>
    <sheetDataSet>
      <sheetData sheetId="0">
        <row r="40">
          <cell r="D40">
            <v>4.1627304407567056E-6</v>
          </cell>
        </row>
        <row r="41">
          <cell r="D41">
            <v>1.8326532902499999E-7</v>
          </cell>
        </row>
        <row r="42">
          <cell r="D42">
            <v>9.9363963620249997E-6</v>
          </cell>
        </row>
        <row r="43">
          <cell r="D43">
            <v>7.7804598538172308E-7</v>
          </cell>
        </row>
        <row r="44">
          <cell r="D44">
            <v>5.0410000000000007E-7</v>
          </cell>
        </row>
        <row r="45">
          <cell r="D45">
            <v>1.4520249999999999E-4</v>
          </cell>
        </row>
        <row r="46">
          <cell r="D46">
            <v>4.8643245729840962E-7</v>
          </cell>
        </row>
        <row r="47">
          <cell r="D47">
            <v>1.2487615503999997E-6</v>
          </cell>
        </row>
        <row r="48">
          <cell r="D48">
            <v>7.9794950399999992E-8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4E980-B9C4-8C4F-A438-EE638A09A7BD}">
  <dimension ref="B1:Z43"/>
  <sheetViews>
    <sheetView zoomScale="122" zoomScaleNormal="122" workbookViewId="0">
      <selection sqref="A1:XFD1048576"/>
    </sheetView>
  </sheetViews>
  <sheetFormatPr baseColWidth="10" defaultRowHeight="16" x14ac:dyDescent="0.2"/>
  <cols>
    <col min="4" max="4" width="14.33203125" bestFit="1" customWidth="1"/>
    <col min="5" max="7" width="12.1640625" bestFit="1" customWidth="1"/>
    <col min="8" max="8" width="12.1640625" customWidth="1"/>
    <col min="11" max="11" width="13.5" bestFit="1" customWidth="1"/>
    <col min="20" max="20" width="20" customWidth="1"/>
    <col min="21" max="21" width="13" bestFit="1" customWidth="1"/>
    <col min="23" max="23" width="14.83203125" customWidth="1"/>
    <col min="24" max="24" width="11.83203125" bestFit="1" customWidth="1"/>
    <col min="25" max="25" width="11.5" bestFit="1" customWidth="1"/>
  </cols>
  <sheetData>
    <row r="1" spans="2:26" x14ac:dyDescent="0.2">
      <c r="J1" t="s">
        <v>11</v>
      </c>
      <c r="K1" s="7">
        <v>337000000</v>
      </c>
      <c r="L1" t="s">
        <v>12</v>
      </c>
    </row>
    <row r="2" spans="2:26" x14ac:dyDescent="0.2">
      <c r="B2" s="2" t="s">
        <v>7</v>
      </c>
      <c r="J2" t="s">
        <v>13</v>
      </c>
      <c r="K2" s="7">
        <v>3596017</v>
      </c>
      <c r="L2" t="s">
        <v>14</v>
      </c>
    </row>
    <row r="3" spans="2:26" x14ac:dyDescent="0.2">
      <c r="J3" t="s">
        <v>15</v>
      </c>
      <c r="K3" s="7">
        <v>8000000000</v>
      </c>
      <c r="L3" t="s">
        <v>12</v>
      </c>
    </row>
    <row r="4" spans="2:26" x14ac:dyDescent="0.2">
      <c r="J4" t="s">
        <v>22</v>
      </c>
      <c r="K4" s="7">
        <v>134000000</v>
      </c>
      <c r="L4" t="s">
        <v>12</v>
      </c>
    </row>
    <row r="5" spans="2:26" x14ac:dyDescent="0.2">
      <c r="K5" s="7"/>
    </row>
    <row r="6" spans="2:26" x14ac:dyDescent="0.2">
      <c r="K6" s="7"/>
    </row>
    <row r="7" spans="2:26" x14ac:dyDescent="0.2">
      <c r="J7" t="s">
        <v>0</v>
      </c>
      <c r="S7" t="s">
        <v>16</v>
      </c>
    </row>
    <row r="9" spans="2:26" x14ac:dyDescent="0.2">
      <c r="C9" t="s">
        <v>8</v>
      </c>
      <c r="D9" t="s">
        <v>10</v>
      </c>
      <c r="E9" t="s">
        <v>17</v>
      </c>
      <c r="F9" t="s">
        <v>18</v>
      </c>
      <c r="G9" t="s">
        <v>19</v>
      </c>
      <c r="H9" t="s">
        <v>21</v>
      </c>
      <c r="K9" t="s">
        <v>8</v>
      </c>
      <c r="L9" t="s">
        <v>10</v>
      </c>
      <c r="M9" t="s">
        <v>17</v>
      </c>
      <c r="N9" t="s">
        <v>18</v>
      </c>
      <c r="O9" t="s">
        <v>19</v>
      </c>
      <c r="P9" t="s">
        <v>21</v>
      </c>
      <c r="Q9" t="s">
        <v>20</v>
      </c>
      <c r="T9" t="s">
        <v>8</v>
      </c>
      <c r="U9" t="s">
        <v>10</v>
      </c>
      <c r="V9" t="s">
        <v>17</v>
      </c>
      <c r="W9" t="s">
        <v>18</v>
      </c>
      <c r="X9" t="s">
        <v>19</v>
      </c>
      <c r="Y9" t="s">
        <v>21</v>
      </c>
      <c r="Z9" t="s">
        <v>20</v>
      </c>
    </row>
    <row r="10" spans="2:26" x14ac:dyDescent="0.2">
      <c r="B10" t="s">
        <v>1</v>
      </c>
      <c r="C10" t="s">
        <v>9</v>
      </c>
      <c r="D10" s="5">
        <f>SUM([1]SUMMARY!$D$40:$D$44)</f>
        <v>8.2474406572499995E-7</v>
      </c>
      <c r="E10">
        <f>SUM([2]SUMMARY!$D$40:$D$44)</f>
        <v>1.4235619931657691E-6</v>
      </c>
      <c r="F10">
        <f>SUM([3]SUMMARY!$F$42:$F$46)</f>
        <v>6.1400000000000005E-6</v>
      </c>
      <c r="G10">
        <f>SUM([4]SUMMARY!$D$40:$D$44)</f>
        <v>1.7671537110546534E-5</v>
      </c>
      <c r="H10">
        <f>SUM([5]SUMMARY!$D$40:$D$44)</f>
        <v>1.5564538117188428E-5</v>
      </c>
      <c r="J10" t="s">
        <v>1</v>
      </c>
      <c r="K10" t="s">
        <v>9</v>
      </c>
      <c r="L10" s="9">
        <f t="shared" ref="L10:P13" si="0">D10*$K$1</f>
        <v>277.93875014932496</v>
      </c>
      <c r="M10" s="9">
        <f t="shared" si="0"/>
        <v>479.74039169686421</v>
      </c>
      <c r="N10" s="9">
        <f t="shared" si="0"/>
        <v>2069.1800000000003</v>
      </c>
      <c r="O10" s="9">
        <f t="shared" si="0"/>
        <v>5955.3080062541821</v>
      </c>
      <c r="P10" s="9">
        <f t="shared" si="0"/>
        <v>5245.2493454925007</v>
      </c>
      <c r="Q10" s="9">
        <f>AVERAGE(K10:P10)</f>
        <v>2805.4832987185746</v>
      </c>
      <c r="S10" t="s">
        <v>1</v>
      </c>
      <c r="T10" t="s">
        <v>9</v>
      </c>
      <c r="U10" s="9">
        <f t="shared" ref="U10:Y13" si="1">1/D10</f>
        <v>1212497.3571297412</v>
      </c>
      <c r="V10" s="9">
        <f t="shared" si="1"/>
        <v>702463.26103169098</v>
      </c>
      <c r="W10" s="9">
        <f t="shared" si="1"/>
        <v>162866.44951140063</v>
      </c>
      <c r="X10" s="9">
        <f t="shared" si="1"/>
        <v>56588.173045976342</v>
      </c>
      <c r="Y10" s="9">
        <f t="shared" si="1"/>
        <v>64248.613898517637</v>
      </c>
      <c r="Z10" s="9">
        <f>AVERAGE(T10:Y10)</f>
        <v>439732.77092346537</v>
      </c>
    </row>
    <row r="11" spans="2:26" x14ac:dyDescent="0.2">
      <c r="B11" t="s">
        <v>2</v>
      </c>
      <c r="C11" t="s">
        <v>9</v>
      </c>
      <c r="D11" s="5">
        <f>SUM([1]SUMMARY!$D$45:$D$47)</f>
        <v>9.6748783762249989E-6</v>
      </c>
      <c r="E11">
        <f>SUM([2]SUMMARY!$D$45:$D$47)</f>
        <v>1.3363828098069907E-5</v>
      </c>
      <c r="F11">
        <f>SUM([3]SUMMARY!$F$47:$F$49)</f>
        <v>1.7315000000000003E-5</v>
      </c>
      <c r="G11">
        <f>SUM([4]SUMMARY!$D$45:$D$47)</f>
        <v>2.4477119571698626E-4</v>
      </c>
      <c r="H11">
        <f>SUM([5]SUMMARY!$D$45:$D$47)</f>
        <v>1.469376940076984E-4</v>
      </c>
      <c r="J11" t="s">
        <v>2</v>
      </c>
      <c r="K11" t="s">
        <v>9</v>
      </c>
      <c r="L11" s="9">
        <f t="shared" si="0"/>
        <v>3260.4340127878245</v>
      </c>
      <c r="M11" s="9">
        <f t="shared" si="0"/>
        <v>4503.6100690495587</v>
      </c>
      <c r="N11" s="9">
        <f t="shared" si="0"/>
        <v>5835.1550000000007</v>
      </c>
      <c r="O11" s="9">
        <f t="shared" si="0"/>
        <v>82487.892956624375</v>
      </c>
      <c r="P11" s="9">
        <f t="shared" si="0"/>
        <v>49518.002880594358</v>
      </c>
      <c r="Q11" s="9">
        <f t="shared" ref="Q11:Q13" si="2">AVERAGE(K11:P11)</f>
        <v>29121.01898381122</v>
      </c>
      <c r="S11" t="s">
        <v>2</v>
      </c>
      <c r="T11" t="s">
        <v>9</v>
      </c>
      <c r="U11" s="9">
        <f t="shared" si="1"/>
        <v>103360.47246417023</v>
      </c>
      <c r="V11" s="9">
        <f t="shared" si="1"/>
        <v>74828.858367642926</v>
      </c>
      <c r="W11" s="9">
        <f t="shared" si="1"/>
        <v>57753.393011839435</v>
      </c>
      <c r="X11" s="9">
        <f t="shared" si="1"/>
        <v>4085.4480326853409</v>
      </c>
      <c r="Y11" s="9">
        <f t="shared" si="1"/>
        <v>6805.6056463470004</v>
      </c>
      <c r="Z11" s="9">
        <f t="shared" ref="Z11:Z12" si="3">AVERAGE(T11:Y11)</f>
        <v>49366.755504536981</v>
      </c>
    </row>
    <row r="12" spans="2:26" x14ac:dyDescent="0.2">
      <c r="B12" t="s">
        <v>3</v>
      </c>
      <c r="C12" t="s">
        <v>9</v>
      </c>
      <c r="D12">
        <f>[1]SUMMARY!$D$48</f>
        <v>1.3875625000000001E-7</v>
      </c>
      <c r="E12">
        <f>[2]SUMMARY!$D$48</f>
        <v>1.5851840584969001E-7</v>
      </c>
      <c r="F12">
        <f>SUM([3]SUMMARY!$F$50)</f>
        <v>8.9999999999999985E-8</v>
      </c>
      <c r="G12">
        <f>[4]SUMMARY!$D$48</f>
        <v>5.0621802009999992E-7</v>
      </c>
      <c r="H12">
        <f>SUM([5]SUMMARY!$D$48)</f>
        <v>7.9794950399999992E-8</v>
      </c>
      <c r="J12" t="s">
        <v>3</v>
      </c>
      <c r="K12" t="s">
        <v>9</v>
      </c>
      <c r="L12" s="9">
        <f t="shared" si="0"/>
        <v>46.760856250000003</v>
      </c>
      <c r="M12" s="9">
        <f t="shared" si="0"/>
        <v>53.420702771345532</v>
      </c>
      <c r="N12" s="9">
        <f t="shared" si="0"/>
        <v>30.329999999999995</v>
      </c>
      <c r="O12" s="9">
        <f t="shared" si="0"/>
        <v>170.59547277369998</v>
      </c>
      <c r="P12" s="9">
        <f t="shared" si="0"/>
        <v>26.890898284799999</v>
      </c>
      <c r="Q12" s="9">
        <f t="shared" si="2"/>
        <v>65.599586015969095</v>
      </c>
      <c r="S12" t="s">
        <v>3</v>
      </c>
      <c r="T12" t="s">
        <v>9</v>
      </c>
      <c r="U12" s="9">
        <f t="shared" si="1"/>
        <v>7206882.5728570782</v>
      </c>
      <c r="V12" s="9">
        <f t="shared" si="1"/>
        <v>6308415.698731022</v>
      </c>
      <c r="W12" s="9">
        <f t="shared" si="1"/>
        <v>11111111.111111114</v>
      </c>
      <c r="X12" s="9">
        <f t="shared" si="1"/>
        <v>1975433.4304465433</v>
      </c>
      <c r="Y12" s="9">
        <f t="shared" si="1"/>
        <v>12532121.330825467</v>
      </c>
      <c r="Z12" s="9">
        <f t="shared" si="3"/>
        <v>7826792.8287942437</v>
      </c>
    </row>
    <row r="13" spans="2:26" x14ac:dyDescent="0.2">
      <c r="B13" t="s">
        <v>4</v>
      </c>
      <c r="C13" s="1">
        <f>1/15000</f>
        <v>6.666666666666667E-5</v>
      </c>
      <c r="D13" s="6">
        <f>SUM(D10:D12)</f>
        <v>1.0638378691949998E-5</v>
      </c>
      <c r="E13" s="6">
        <f>SUM(E10:E12)</f>
        <v>1.4945908497085367E-5</v>
      </c>
      <c r="F13" s="6">
        <f>SUM(F10:F12)</f>
        <v>2.3545000000000006E-5</v>
      </c>
      <c r="G13" s="6">
        <f>SUM(G10:G12)</f>
        <v>2.6294895084763283E-4</v>
      </c>
      <c r="H13" s="6">
        <f>SUM(H10:H12)</f>
        <v>1.6258202707528682E-4</v>
      </c>
      <c r="J13" t="s">
        <v>4</v>
      </c>
      <c r="K13" s="3">
        <f>C13*K1</f>
        <v>22466.666666666668</v>
      </c>
      <c r="L13" s="9">
        <f t="shared" si="0"/>
        <v>3585.1336191871492</v>
      </c>
      <c r="M13" s="9">
        <f t="shared" si="0"/>
        <v>5036.7711635177684</v>
      </c>
      <c r="N13" s="9">
        <f t="shared" si="0"/>
        <v>7934.6650000000018</v>
      </c>
      <c r="O13" s="9">
        <f t="shared" si="0"/>
        <v>88613.796435652257</v>
      </c>
      <c r="P13" s="9">
        <f t="shared" si="0"/>
        <v>54790.143124371658</v>
      </c>
      <c r="Q13" s="9">
        <f t="shared" si="2"/>
        <v>30404.529334899253</v>
      </c>
      <c r="S13" t="s">
        <v>4</v>
      </c>
      <c r="T13" s="3">
        <f>1/C13</f>
        <v>15000</v>
      </c>
      <c r="U13" s="9">
        <f t="shared" si="1"/>
        <v>93999.285883354998</v>
      </c>
      <c r="V13" s="9">
        <f t="shared" si="1"/>
        <v>66907.9434144142</v>
      </c>
      <c r="W13" s="9">
        <f t="shared" si="1"/>
        <v>42471.862391165843</v>
      </c>
      <c r="X13" s="9">
        <f t="shared" si="1"/>
        <v>3803.0195472407695</v>
      </c>
      <c r="Y13" s="9">
        <f t="shared" si="1"/>
        <v>6150.7413703049124</v>
      </c>
      <c r="Z13" s="9">
        <f>MEDIAN(T13:Y13)</f>
        <v>28735.931195582922</v>
      </c>
    </row>
    <row r="17" spans="10:21" x14ac:dyDescent="0.2">
      <c r="J17" t="s">
        <v>5</v>
      </c>
    </row>
    <row r="19" spans="10:21" x14ac:dyDescent="0.2">
      <c r="K19" t="s">
        <v>8</v>
      </c>
      <c r="L19" t="s">
        <v>10</v>
      </c>
      <c r="M19" t="s">
        <v>17</v>
      </c>
      <c r="N19" t="s">
        <v>18</v>
      </c>
      <c r="O19" t="s">
        <v>19</v>
      </c>
      <c r="P19" t="s">
        <v>21</v>
      </c>
      <c r="Q19" t="s">
        <v>20</v>
      </c>
      <c r="U19" s="9">
        <f>AVERAGE(U13:Y13)</f>
        <v>42666.570521296147</v>
      </c>
    </row>
    <row r="20" spans="10:21" x14ac:dyDescent="0.2">
      <c r="J20" t="s">
        <v>1</v>
      </c>
      <c r="K20" t="s">
        <v>9</v>
      </c>
      <c r="L20" s="9">
        <f t="shared" ref="L20:N23" si="4">D10*$K$2</f>
        <v>2.9657936809962173</v>
      </c>
      <c r="M20" s="9">
        <f t="shared" si="4"/>
        <v>5.1191531279779898</v>
      </c>
      <c r="N20" s="9">
        <f t="shared" si="4"/>
        <v>22.079544380000002</v>
      </c>
      <c r="O20" s="9">
        <f t="shared" ref="O20:P23" si="5">G10*$K$2</f>
        <v>63.547147865656214</v>
      </c>
      <c r="P20" s="9">
        <f t="shared" si="5"/>
        <v>55.970343666557582</v>
      </c>
      <c r="Q20" s="9">
        <f>AVERAGE(K20:P20)</f>
        <v>29.936396544237603</v>
      </c>
      <c r="U20" s="8"/>
    </row>
    <row r="21" spans="10:21" x14ac:dyDescent="0.2">
      <c r="J21" t="s">
        <v>2</v>
      </c>
      <c r="K21" t="s">
        <v>9</v>
      </c>
      <c r="L21" s="9">
        <f t="shared" si="4"/>
        <v>34.791027113837494</v>
      </c>
      <c r="M21" s="9">
        <f t="shared" si="4"/>
        <v>48.056553025737053</v>
      </c>
      <c r="N21" s="9">
        <f t="shared" si="4"/>
        <v>62.265034355000012</v>
      </c>
      <c r="O21" s="9">
        <f t="shared" si="5"/>
        <v>880.20138090860974</v>
      </c>
      <c r="P21" s="9">
        <f t="shared" si="5"/>
        <v>528.39044559248157</v>
      </c>
      <c r="Q21" s="9">
        <f t="shared" ref="Q21:Q23" si="6">AVERAGE(K21:P21)</f>
        <v>310.74088819913311</v>
      </c>
      <c r="U21" s="8"/>
    </row>
    <row r="22" spans="10:21" x14ac:dyDescent="0.2">
      <c r="J22" t="s">
        <v>3</v>
      </c>
      <c r="K22" t="s">
        <v>9</v>
      </c>
      <c r="L22" s="9">
        <f t="shared" si="4"/>
        <v>0.49896983385625004</v>
      </c>
      <c r="M22" s="9">
        <f t="shared" si="4"/>
        <v>0.57003488224838472</v>
      </c>
      <c r="N22" s="9">
        <f t="shared" si="4"/>
        <v>0.32364152999999996</v>
      </c>
      <c r="O22" s="9">
        <f t="shared" si="5"/>
        <v>1.8203686059859414</v>
      </c>
      <c r="P22" s="9">
        <f t="shared" si="5"/>
        <v>0.28694399815255678</v>
      </c>
      <c r="Q22" s="9">
        <f t="shared" si="6"/>
        <v>0.69999177004862667</v>
      </c>
      <c r="U22" s="8"/>
    </row>
    <row r="23" spans="10:21" x14ac:dyDescent="0.2">
      <c r="J23" t="s">
        <v>4</v>
      </c>
      <c r="K23" s="3">
        <f>C13*$K$2</f>
        <v>239.73446666666669</v>
      </c>
      <c r="L23" s="9">
        <f t="shared" si="4"/>
        <v>38.255790628689958</v>
      </c>
      <c r="M23" s="9">
        <f t="shared" si="4"/>
        <v>53.745741035963427</v>
      </c>
      <c r="N23" s="9">
        <f t="shared" si="4"/>
        <v>84.668220265000016</v>
      </c>
      <c r="O23" s="9">
        <f t="shared" si="5"/>
        <v>945.568897380252</v>
      </c>
      <c r="P23" s="9">
        <f t="shared" si="5"/>
        <v>584.6477332571917</v>
      </c>
      <c r="Q23" s="9">
        <f t="shared" si="6"/>
        <v>324.4368082056273</v>
      </c>
      <c r="T23" s="4"/>
      <c r="U23" s="8"/>
    </row>
    <row r="27" spans="10:21" x14ac:dyDescent="0.2">
      <c r="J27" t="s">
        <v>6</v>
      </c>
    </row>
    <row r="29" spans="10:21" x14ac:dyDescent="0.2">
      <c r="K29" t="s">
        <v>8</v>
      </c>
      <c r="L29" t="s">
        <v>10</v>
      </c>
      <c r="M29" t="s">
        <v>17</v>
      </c>
      <c r="N29" t="s">
        <v>18</v>
      </c>
      <c r="O29" t="s">
        <v>19</v>
      </c>
      <c r="P29" t="s">
        <v>21</v>
      </c>
      <c r="Q29" t="s">
        <v>20</v>
      </c>
    </row>
    <row r="30" spans="10:21" x14ac:dyDescent="0.2">
      <c r="J30" t="s">
        <v>1</v>
      </c>
      <c r="K30" s="9" t="s">
        <v>9</v>
      </c>
      <c r="L30" s="9">
        <f t="shared" ref="L30:N33" si="7">D10*$K$3</f>
        <v>6597.9525257999994</v>
      </c>
      <c r="M30" s="9">
        <f t="shared" si="7"/>
        <v>11388.495945326153</v>
      </c>
      <c r="N30" s="9">
        <f t="shared" si="7"/>
        <v>49120.000000000007</v>
      </c>
      <c r="O30" s="9">
        <f t="shared" ref="O30:O33" si="8">G10*$K$3</f>
        <v>141372.29688437228</v>
      </c>
      <c r="P30" s="9">
        <f>H10*$K$3</f>
        <v>124516.30493750743</v>
      </c>
      <c r="Q30" s="9">
        <f>AVERAGE(K30:P30)</f>
        <v>66599.010058601183</v>
      </c>
      <c r="U30" s="8"/>
    </row>
    <row r="31" spans="10:21" x14ac:dyDescent="0.2">
      <c r="J31" t="s">
        <v>2</v>
      </c>
      <c r="K31" s="9" t="s">
        <v>9</v>
      </c>
      <c r="L31" s="9">
        <f t="shared" si="7"/>
        <v>77399.027009799989</v>
      </c>
      <c r="M31" s="9">
        <f t="shared" si="7"/>
        <v>106910.62478455926</v>
      </c>
      <c r="N31" s="9">
        <f t="shared" si="7"/>
        <v>138520.00000000003</v>
      </c>
      <c r="O31" s="9">
        <f t="shared" si="8"/>
        <v>1958169.5657358901</v>
      </c>
      <c r="P31" s="9">
        <f>H11*$K$3</f>
        <v>1175501.5520615871</v>
      </c>
      <c r="Q31" s="9">
        <f t="shared" ref="Q31:Q33" si="9">AVERAGE(K31:P31)</f>
        <v>691300.15391836734</v>
      </c>
      <c r="U31" s="8"/>
    </row>
    <row r="32" spans="10:21" x14ac:dyDescent="0.2">
      <c r="J32" t="s">
        <v>3</v>
      </c>
      <c r="K32" s="9" t="s">
        <v>9</v>
      </c>
      <c r="L32" s="9">
        <f t="shared" si="7"/>
        <v>1110.0500000000002</v>
      </c>
      <c r="M32" s="9">
        <f t="shared" si="7"/>
        <v>1268.1472467975202</v>
      </c>
      <c r="N32" s="9">
        <f t="shared" si="7"/>
        <v>719.99999999999989</v>
      </c>
      <c r="O32" s="9">
        <f t="shared" si="8"/>
        <v>4049.7441607999995</v>
      </c>
      <c r="P32" s="9">
        <f>H12*$K$3</f>
        <v>638.35960319999992</v>
      </c>
      <c r="Q32" s="9">
        <f t="shared" si="9"/>
        <v>1557.2602021595039</v>
      </c>
      <c r="U32" s="8"/>
    </row>
    <row r="33" spans="10:21" x14ac:dyDescent="0.2">
      <c r="J33" t="s">
        <v>4</v>
      </c>
      <c r="K33" s="3">
        <f>C13*$K$3</f>
        <v>533333.33333333337</v>
      </c>
      <c r="L33" s="9">
        <f t="shared" si="7"/>
        <v>85107.029535599984</v>
      </c>
      <c r="M33" s="9">
        <f t="shared" si="7"/>
        <v>119567.26797668294</v>
      </c>
      <c r="N33" s="9">
        <f t="shared" si="7"/>
        <v>188360.00000000006</v>
      </c>
      <c r="O33" s="9">
        <f t="shared" si="8"/>
        <v>2103591.6067810627</v>
      </c>
      <c r="P33" s="9">
        <f>H13*$K$3</f>
        <v>1300656.2166022945</v>
      </c>
      <c r="Q33" s="9">
        <f t="shared" si="9"/>
        <v>721769.2423714957</v>
      </c>
      <c r="T33" s="4"/>
      <c r="U33" s="8"/>
    </row>
    <row r="37" spans="10:21" x14ac:dyDescent="0.2">
      <c r="J37" t="s">
        <v>23</v>
      </c>
    </row>
    <row r="39" spans="10:21" x14ac:dyDescent="0.2">
      <c r="K39" t="s">
        <v>8</v>
      </c>
      <c r="L39" t="s">
        <v>10</v>
      </c>
      <c r="M39" t="s">
        <v>17</v>
      </c>
      <c r="N39" t="s">
        <v>18</v>
      </c>
      <c r="O39" t="s">
        <v>19</v>
      </c>
      <c r="P39" t="s">
        <v>21</v>
      </c>
      <c r="Q39" t="s">
        <v>20</v>
      </c>
    </row>
    <row r="40" spans="10:21" x14ac:dyDescent="0.2">
      <c r="J40" t="s">
        <v>1</v>
      </c>
      <c r="K40" s="9" t="s">
        <v>9</v>
      </c>
      <c r="L40" s="9">
        <f t="shared" ref="L40:P43" si="10">D10*$K$4</f>
        <v>110.51570480714999</v>
      </c>
      <c r="M40" s="9">
        <f t="shared" si="10"/>
        <v>190.75730708421307</v>
      </c>
      <c r="N40" s="9">
        <f t="shared" si="10"/>
        <v>822.7600000000001</v>
      </c>
      <c r="O40" s="9">
        <f t="shared" si="10"/>
        <v>2367.9859728132355</v>
      </c>
      <c r="P40" s="9">
        <f t="shared" si="10"/>
        <v>2085.6481077032495</v>
      </c>
      <c r="Q40" s="9">
        <f>AVERAGE(K40:P40)</f>
        <v>1115.5334184815697</v>
      </c>
    </row>
    <row r="41" spans="10:21" x14ac:dyDescent="0.2">
      <c r="J41" t="s">
        <v>2</v>
      </c>
      <c r="K41" s="9" t="s">
        <v>9</v>
      </c>
      <c r="L41" s="9">
        <f t="shared" si="10"/>
        <v>1296.4337024141498</v>
      </c>
      <c r="M41" s="9">
        <f t="shared" si="10"/>
        <v>1790.7529651413677</v>
      </c>
      <c r="N41" s="9">
        <f t="shared" si="10"/>
        <v>2320.2100000000005</v>
      </c>
      <c r="O41" s="9">
        <f t="shared" si="10"/>
        <v>32799.340226076158</v>
      </c>
      <c r="P41" s="9">
        <f t="shared" si="10"/>
        <v>19689.650997031586</v>
      </c>
      <c r="Q41" s="9">
        <f t="shared" ref="Q41:Q43" si="11">AVERAGE(K41:P41)</f>
        <v>11579.277578132653</v>
      </c>
    </row>
    <row r="42" spans="10:21" x14ac:dyDescent="0.2">
      <c r="J42" t="s">
        <v>3</v>
      </c>
      <c r="K42" s="9" t="s">
        <v>9</v>
      </c>
      <c r="L42" s="9">
        <f t="shared" si="10"/>
        <v>18.593337500000001</v>
      </c>
      <c r="M42" s="9">
        <f t="shared" si="10"/>
        <v>21.241466383858462</v>
      </c>
      <c r="N42" s="9">
        <f t="shared" si="10"/>
        <v>12.059999999999999</v>
      </c>
      <c r="O42" s="9">
        <f t="shared" si="10"/>
        <v>67.833214693399995</v>
      </c>
      <c r="P42" s="9">
        <f t="shared" si="10"/>
        <v>10.692523353599999</v>
      </c>
      <c r="Q42" s="9">
        <f t="shared" si="11"/>
        <v>26.084108386171692</v>
      </c>
    </row>
    <row r="43" spans="10:21" x14ac:dyDescent="0.2">
      <c r="J43" t="s">
        <v>4</v>
      </c>
      <c r="K43" s="3">
        <f>C13*$K$4</f>
        <v>8933.3333333333339</v>
      </c>
      <c r="L43" s="9">
        <f t="shared" si="10"/>
        <v>1425.5427447212996</v>
      </c>
      <c r="M43" s="9">
        <f t="shared" si="10"/>
        <v>2002.7517386094391</v>
      </c>
      <c r="N43" s="9">
        <f t="shared" si="10"/>
        <v>3155.0300000000007</v>
      </c>
      <c r="O43" s="9">
        <f t="shared" si="10"/>
        <v>35235.159413582798</v>
      </c>
      <c r="P43" s="9">
        <f t="shared" si="10"/>
        <v>21785.991628088435</v>
      </c>
      <c r="Q43" s="9">
        <f t="shared" si="11"/>
        <v>12089.6348097225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58A75-3AF9-ED43-9FA4-1D6E0C96DBE3}">
  <dimension ref="A2:N62"/>
  <sheetViews>
    <sheetView tabSelected="1" workbookViewId="0">
      <selection activeCell="A57" sqref="A57"/>
    </sheetView>
  </sheetViews>
  <sheetFormatPr baseColWidth="10" defaultRowHeight="16" x14ac:dyDescent="0.2"/>
  <cols>
    <col min="1" max="2" width="10.83203125" style="28"/>
    <col min="3" max="3" width="11.5" style="28" bestFit="1" customWidth="1"/>
    <col min="4" max="5" width="13.1640625" style="28" bestFit="1" customWidth="1"/>
    <col min="6" max="6" width="14.1640625" style="28" bestFit="1" customWidth="1"/>
    <col min="7" max="7" width="13.1640625" style="28" bestFit="1" customWidth="1"/>
    <col min="8" max="8" width="14.1640625" style="28" bestFit="1" customWidth="1"/>
    <col min="9" max="9" width="13.1640625" style="28" bestFit="1" customWidth="1"/>
    <col min="10" max="12" width="10.83203125" style="28"/>
    <col min="13" max="13" width="11" style="28" bestFit="1" customWidth="1"/>
    <col min="14" max="16384" width="10.83203125" style="28"/>
  </cols>
  <sheetData>
    <row r="2" spans="1:14" x14ac:dyDescent="0.2">
      <c r="A2" s="10" t="s">
        <v>44</v>
      </c>
    </row>
    <row r="3" spans="1:14" x14ac:dyDescent="0.2">
      <c r="A3" s="10"/>
    </row>
    <row r="4" spans="1:14" x14ac:dyDescent="0.2">
      <c r="A4" s="10"/>
      <c r="E4" s="20" t="s">
        <v>49</v>
      </c>
      <c r="F4" s="20"/>
      <c r="G4" s="20"/>
      <c r="H4" s="20"/>
      <c r="I4" s="20"/>
      <c r="J4" s="20"/>
      <c r="K4" s="20"/>
      <c r="L4" s="20"/>
      <c r="M4" s="20"/>
      <c r="N4" s="20"/>
    </row>
    <row r="5" spans="1:14" x14ac:dyDescent="0.2">
      <c r="B5" s="10"/>
      <c r="C5" s="10"/>
      <c r="D5" s="10"/>
      <c r="E5" s="16" t="s">
        <v>10</v>
      </c>
      <c r="F5" s="17"/>
      <c r="G5" s="16" t="s">
        <v>43</v>
      </c>
      <c r="H5" s="17"/>
      <c r="I5" s="16" t="s">
        <v>17</v>
      </c>
      <c r="J5" s="17"/>
      <c r="K5" s="16" t="s">
        <v>47</v>
      </c>
      <c r="L5" s="17"/>
      <c r="M5" s="16" t="s">
        <v>48</v>
      </c>
      <c r="N5" s="17"/>
    </row>
    <row r="6" spans="1:14" x14ac:dyDescent="0.2">
      <c r="B6" s="15"/>
      <c r="C6" s="15" t="s">
        <v>24</v>
      </c>
      <c r="D6" s="15" t="s">
        <v>25</v>
      </c>
      <c r="E6" s="18" t="s">
        <v>46</v>
      </c>
      <c r="F6" s="19" t="s">
        <v>45</v>
      </c>
      <c r="G6" s="18" t="s">
        <v>46</v>
      </c>
      <c r="H6" s="19" t="s">
        <v>45</v>
      </c>
      <c r="I6" s="18" t="s">
        <v>46</v>
      </c>
      <c r="J6" s="19" t="s">
        <v>45</v>
      </c>
      <c r="K6" s="18" t="s">
        <v>46</v>
      </c>
      <c r="L6" s="19" t="s">
        <v>45</v>
      </c>
      <c r="M6" s="18" t="s">
        <v>46</v>
      </c>
      <c r="N6" s="19" t="s">
        <v>45</v>
      </c>
    </row>
    <row r="7" spans="1:14" x14ac:dyDescent="0.2">
      <c r="B7" s="11" t="s">
        <v>1</v>
      </c>
      <c r="C7" s="11" t="s">
        <v>26</v>
      </c>
      <c r="D7" s="12" t="s">
        <v>27</v>
      </c>
      <c r="E7" s="29">
        <v>276</v>
      </c>
      <c r="F7" s="21">
        <v>1.6999999999999999E-3</v>
      </c>
      <c r="G7" s="30">
        <v>443</v>
      </c>
      <c r="H7" s="21">
        <v>4.1999999999999997E-3</v>
      </c>
      <c r="I7" s="29">
        <v>714</v>
      </c>
      <c r="J7" s="21">
        <v>2.1026086999999991E-3</v>
      </c>
      <c r="K7" s="29">
        <v>404</v>
      </c>
      <c r="L7" s="24">
        <v>4.0805541000000015E-3</v>
      </c>
      <c r="M7" s="29">
        <v>1705</v>
      </c>
      <c r="N7" s="21">
        <v>8.0546699999999999E-3</v>
      </c>
    </row>
    <row r="8" spans="1:14" x14ac:dyDescent="0.2">
      <c r="B8" s="11"/>
      <c r="C8" s="11" t="s">
        <v>28</v>
      </c>
      <c r="D8" s="12" t="s">
        <v>28</v>
      </c>
      <c r="E8" s="29">
        <v>58</v>
      </c>
      <c r="F8" s="21">
        <v>2.184E-4</v>
      </c>
      <c r="G8" s="30">
        <v>60</v>
      </c>
      <c r="H8" s="21">
        <v>8.9999999999999998E-4</v>
      </c>
      <c r="I8" s="29">
        <v>143</v>
      </c>
      <c r="J8" s="21">
        <v>2.8532250000000002E-4</v>
      </c>
      <c r="K8" s="29">
        <v>51</v>
      </c>
      <c r="L8" s="24">
        <v>8.5618999999999995E-4</v>
      </c>
      <c r="M8" s="29">
        <v>201</v>
      </c>
      <c r="N8" s="21">
        <v>9.7621000000000003E-4</v>
      </c>
    </row>
    <row r="9" spans="1:14" x14ac:dyDescent="0.2">
      <c r="B9" s="11"/>
      <c r="C9" s="11" t="s">
        <v>29</v>
      </c>
      <c r="D9" s="12" t="s">
        <v>30</v>
      </c>
      <c r="E9" s="29">
        <v>62</v>
      </c>
      <c r="F9" s="21">
        <v>4.752E-4</v>
      </c>
      <c r="G9" s="30">
        <v>187</v>
      </c>
      <c r="H9" s="21">
        <v>2.3E-3</v>
      </c>
      <c r="I9" s="29">
        <v>562</v>
      </c>
      <c r="J9" s="21">
        <v>1.0071193000000002E-3</v>
      </c>
      <c r="K9" s="29">
        <v>422</v>
      </c>
      <c r="L9" s="24">
        <v>6.3044099999999999E-3</v>
      </c>
      <c r="M9" s="29">
        <v>509</v>
      </c>
      <c r="N9" s="21">
        <v>1.4876100000000001E-3</v>
      </c>
    </row>
    <row r="10" spans="1:14" x14ac:dyDescent="0.2">
      <c r="B10" s="11"/>
      <c r="C10" s="11" t="s">
        <v>31</v>
      </c>
      <c r="D10" s="12" t="s">
        <v>32</v>
      </c>
      <c r="E10" s="29">
        <v>172</v>
      </c>
      <c r="F10" s="21">
        <v>3.6650000000000002E-4</v>
      </c>
      <c r="G10" s="30">
        <v>134</v>
      </c>
      <c r="H10" s="21">
        <v>8.9999999999999998E-4</v>
      </c>
      <c r="I10" s="29">
        <v>386</v>
      </c>
      <c r="J10" s="21">
        <v>4.1598319999999999E-4</v>
      </c>
      <c r="K10" s="29">
        <v>124</v>
      </c>
      <c r="L10" s="24">
        <v>1.7641383000000007E-3</v>
      </c>
      <c r="M10" s="29">
        <v>589</v>
      </c>
      <c r="N10" s="21">
        <v>1.6223164116429729E-3</v>
      </c>
    </row>
    <row r="11" spans="1:14" x14ac:dyDescent="0.2">
      <c r="B11" s="11"/>
      <c r="C11" s="11" t="s">
        <v>33</v>
      </c>
      <c r="D11" s="12" t="s">
        <v>33</v>
      </c>
      <c r="E11" s="29">
        <v>22</v>
      </c>
      <c r="F11" s="21">
        <v>3.3769999999999997E-5</v>
      </c>
      <c r="G11" s="30">
        <v>22</v>
      </c>
      <c r="H11" s="21">
        <v>1E-4</v>
      </c>
      <c r="I11" s="29">
        <v>47</v>
      </c>
      <c r="J11" s="21">
        <v>6.7412100000000005E-5</v>
      </c>
      <c r="K11" s="29">
        <v>38</v>
      </c>
      <c r="L11" s="24">
        <v>1.42E-3</v>
      </c>
      <c r="M11" s="29">
        <v>85</v>
      </c>
      <c r="N11" s="21">
        <v>1.0276E-4</v>
      </c>
    </row>
    <row r="12" spans="1:14" x14ac:dyDescent="0.2">
      <c r="B12" s="11" t="s">
        <v>2</v>
      </c>
      <c r="C12" s="12" t="s">
        <v>34</v>
      </c>
      <c r="D12" s="12" t="s">
        <v>34</v>
      </c>
      <c r="E12" s="29">
        <v>261</v>
      </c>
      <c r="F12" s="21">
        <v>6.2119999999999996E-3</v>
      </c>
      <c r="G12" s="30">
        <v>918</v>
      </c>
      <c r="H12" s="21">
        <v>8.2000000000000007E-3</v>
      </c>
      <c r="I12" s="29">
        <v>1720</v>
      </c>
      <c r="J12" s="21">
        <v>7.2727419000000017E-3</v>
      </c>
      <c r="K12" s="29">
        <v>1559</v>
      </c>
      <c r="L12" s="24">
        <v>2.41E-2</v>
      </c>
      <c r="M12" s="29">
        <v>1720</v>
      </c>
      <c r="N12" s="21">
        <v>3.1268354293101916E-2</v>
      </c>
    </row>
    <row r="13" spans="1:14" x14ac:dyDescent="0.2">
      <c r="B13" s="11"/>
      <c r="C13" s="12" t="s">
        <v>35</v>
      </c>
      <c r="D13" s="12" t="s">
        <v>36</v>
      </c>
      <c r="E13" s="29">
        <v>92</v>
      </c>
      <c r="F13" s="21">
        <v>3.324E-4</v>
      </c>
      <c r="G13" s="30">
        <v>173</v>
      </c>
      <c r="H13" s="21">
        <v>8.9999999999999998E-4</v>
      </c>
      <c r="I13" s="29">
        <v>528</v>
      </c>
      <c r="J13" s="21">
        <v>7.4796680000000014E-4</v>
      </c>
      <c r="K13" s="29">
        <v>209</v>
      </c>
      <c r="L13" s="24">
        <v>1.3948941999999995E-3</v>
      </c>
      <c r="M13" s="29">
        <v>864</v>
      </c>
      <c r="N13" s="21">
        <v>1.15887E-3</v>
      </c>
    </row>
    <row r="14" spans="1:14" x14ac:dyDescent="0.2">
      <c r="B14" s="11"/>
      <c r="C14" s="12" t="s">
        <v>37</v>
      </c>
      <c r="D14" s="12" t="s">
        <v>38</v>
      </c>
      <c r="E14" s="29">
        <v>8</v>
      </c>
      <c r="F14" s="21">
        <v>8.9299999999999992E-6</v>
      </c>
      <c r="G14" s="30">
        <v>11</v>
      </c>
      <c r="H14" s="21">
        <v>1.1000000000000001E-3</v>
      </c>
      <c r="I14" s="29">
        <v>39</v>
      </c>
      <c r="J14" s="21">
        <v>5.5527599999999993E-5</v>
      </c>
      <c r="K14" s="29">
        <v>25</v>
      </c>
      <c r="L14" s="24">
        <v>2.2349599999999998E-3</v>
      </c>
      <c r="M14" s="29">
        <v>130</v>
      </c>
      <c r="N14" s="21">
        <v>1.7839E-4</v>
      </c>
    </row>
    <row r="15" spans="1:14" x14ac:dyDescent="0.2">
      <c r="B15" s="11" t="s">
        <v>3</v>
      </c>
      <c r="C15" s="12" t="s">
        <v>39</v>
      </c>
      <c r="D15" s="12" t="s">
        <v>40</v>
      </c>
      <c r="E15" s="29">
        <v>31</v>
      </c>
      <c r="F15" s="21">
        <v>7.45E-4</v>
      </c>
      <c r="G15" s="30">
        <v>47</v>
      </c>
      <c r="H15" s="21">
        <v>5.9999999999999995E-4</v>
      </c>
      <c r="I15" s="29">
        <v>81</v>
      </c>
      <c r="J15" s="21">
        <v>7.9628740000000004E-4</v>
      </c>
      <c r="K15" s="29">
        <v>45</v>
      </c>
      <c r="L15" s="24">
        <v>5.6495999999999998E-4</v>
      </c>
      <c r="M15" s="29">
        <v>57</v>
      </c>
      <c r="N15" s="21">
        <v>1.4229799999999999E-3</v>
      </c>
    </row>
    <row r="16" spans="1:14" x14ac:dyDescent="0.2">
      <c r="B16" s="13"/>
      <c r="C16" s="14" t="s">
        <v>41</v>
      </c>
      <c r="D16" s="14" t="s">
        <v>42</v>
      </c>
      <c r="E16" s="26">
        <f>SUM(E7:E15)</f>
        <v>982</v>
      </c>
      <c r="F16" s="22">
        <f>SUM(F7:F15)</f>
        <v>1.0092199999999999E-2</v>
      </c>
      <c r="G16" s="27">
        <f>SUM(G7:G15)</f>
        <v>1995</v>
      </c>
      <c r="H16" s="23">
        <f>SUM(H7:H15)</f>
        <v>1.9200000000000002E-2</v>
      </c>
      <c r="I16" s="26">
        <f>SUM(I7:I15)</f>
        <v>4220</v>
      </c>
      <c r="J16" s="22">
        <f>SUM(J7:J15)</f>
        <v>1.2750969500000001E-2</v>
      </c>
      <c r="K16" s="26">
        <f>SUM(K7:K15)</f>
        <v>2877</v>
      </c>
      <c r="L16" s="25">
        <f>SUM(L7:L15)</f>
        <v>4.2720106600000002E-2</v>
      </c>
      <c r="M16" s="26">
        <f>SUM(M7:M15)</f>
        <v>5860</v>
      </c>
      <c r="N16" s="22">
        <f>SUM(N7:N15)</f>
        <v>4.6272160704744887E-2</v>
      </c>
    </row>
    <row r="17" spans="1:14" x14ac:dyDescent="0.2">
      <c r="B17" s="31"/>
      <c r="C17" s="31"/>
      <c r="D17" s="31"/>
      <c r="E17" s="32"/>
      <c r="F17" s="33"/>
      <c r="G17" s="34"/>
      <c r="H17" s="35"/>
      <c r="I17" s="32"/>
      <c r="J17" s="33"/>
      <c r="K17" s="32"/>
      <c r="L17" s="36"/>
      <c r="M17" s="32"/>
      <c r="N17" s="33"/>
    </row>
    <row r="18" spans="1:14" x14ac:dyDescent="0.2">
      <c r="B18" s="31"/>
      <c r="C18" s="31"/>
      <c r="D18" s="31"/>
      <c r="E18" s="32"/>
      <c r="F18" s="33"/>
      <c r="G18" s="34"/>
      <c r="H18" s="35"/>
      <c r="I18" s="32"/>
      <c r="J18" s="33"/>
      <c r="K18" s="32"/>
      <c r="L18" s="36"/>
      <c r="M18" s="32"/>
      <c r="N18" s="33"/>
    </row>
    <row r="19" spans="1:14" x14ac:dyDescent="0.2">
      <c r="B19" s="31"/>
      <c r="C19" s="31"/>
      <c r="D19" s="31"/>
      <c r="E19" s="32"/>
      <c r="F19" s="33"/>
      <c r="G19" s="34"/>
      <c r="H19" s="35"/>
      <c r="I19" s="32"/>
      <c r="J19" s="33"/>
      <c r="K19" s="32"/>
      <c r="L19" s="36"/>
      <c r="M19" s="32"/>
      <c r="N19" s="33"/>
    </row>
    <row r="20" spans="1:14" x14ac:dyDescent="0.2">
      <c r="A20" s="10" t="s">
        <v>50</v>
      </c>
    </row>
    <row r="22" spans="1:14" x14ac:dyDescent="0.2">
      <c r="C22" s="28" t="s">
        <v>8</v>
      </c>
      <c r="D22" s="28" t="s">
        <v>10</v>
      </c>
      <c r="E22" s="28" t="s">
        <v>17</v>
      </c>
      <c r="F22" s="28" t="s">
        <v>18</v>
      </c>
      <c r="G22" s="28" t="s">
        <v>19</v>
      </c>
      <c r="H22" s="28" t="s">
        <v>21</v>
      </c>
      <c r="I22" s="28" t="s">
        <v>20</v>
      </c>
    </row>
    <row r="23" spans="1:14" x14ac:dyDescent="0.2">
      <c r="B23" s="28" t="s">
        <v>1</v>
      </c>
      <c r="C23" s="28" t="s">
        <v>9</v>
      </c>
      <c r="D23" s="28">
        <v>1212497.3571297412</v>
      </c>
      <c r="E23" s="28">
        <v>702463.26103169098</v>
      </c>
      <c r="F23" s="28">
        <v>162866.44951140063</v>
      </c>
      <c r="G23" s="28">
        <v>56588.173045976342</v>
      </c>
      <c r="H23" s="28">
        <v>64248.613898517637</v>
      </c>
      <c r="I23" s="28">
        <v>439732.77092346537</v>
      </c>
    </row>
    <row r="24" spans="1:14" x14ac:dyDescent="0.2">
      <c r="B24" s="28" t="s">
        <v>2</v>
      </c>
      <c r="C24" s="28" t="s">
        <v>9</v>
      </c>
      <c r="D24" s="28">
        <v>103360.47246417023</v>
      </c>
      <c r="E24" s="28">
        <v>74828.858367642926</v>
      </c>
      <c r="F24" s="28">
        <v>57753.393011839435</v>
      </c>
      <c r="G24" s="28">
        <v>4085.4480326853409</v>
      </c>
      <c r="H24" s="28">
        <v>6805.6056463470004</v>
      </c>
      <c r="I24" s="28">
        <v>49366.755504536981</v>
      </c>
    </row>
    <row r="25" spans="1:14" x14ac:dyDescent="0.2">
      <c r="B25" s="28" t="s">
        <v>3</v>
      </c>
      <c r="C25" s="28" t="s">
        <v>9</v>
      </c>
      <c r="D25" s="28">
        <v>7206882.5728570782</v>
      </c>
      <c r="E25" s="28">
        <v>6308415.698731022</v>
      </c>
      <c r="F25" s="28">
        <v>11111111.111111114</v>
      </c>
      <c r="G25" s="28">
        <v>1975433.4304465433</v>
      </c>
      <c r="H25" s="28">
        <v>12532121.330825467</v>
      </c>
      <c r="I25" s="28">
        <v>7826792.8287942437</v>
      </c>
    </row>
    <row r="26" spans="1:14" x14ac:dyDescent="0.2">
      <c r="B26" s="28" t="s">
        <v>4</v>
      </c>
      <c r="C26" s="28">
        <v>15000</v>
      </c>
      <c r="D26" s="28">
        <v>93999.285883354998</v>
      </c>
      <c r="E26" s="28">
        <v>66907.9434144142</v>
      </c>
      <c r="F26" s="28">
        <v>42471.862391165843</v>
      </c>
      <c r="G26" s="28">
        <v>3803.0195472407695</v>
      </c>
      <c r="H26" s="28">
        <v>6150.7413703049124</v>
      </c>
      <c r="I26" s="28">
        <v>28735.931195582922</v>
      </c>
    </row>
    <row r="28" spans="1:14" x14ac:dyDescent="0.2">
      <c r="A28" s="10" t="s">
        <v>51</v>
      </c>
    </row>
    <row r="30" spans="1:14" x14ac:dyDescent="0.2">
      <c r="C30" s="28" t="s">
        <v>8</v>
      </c>
      <c r="D30" s="28" t="s">
        <v>10</v>
      </c>
      <c r="E30" s="28" t="s">
        <v>17</v>
      </c>
      <c r="F30" s="28" t="s">
        <v>18</v>
      </c>
      <c r="G30" s="28" t="s">
        <v>19</v>
      </c>
      <c r="H30" s="28" t="s">
        <v>21</v>
      </c>
      <c r="I30" s="28" t="s">
        <v>20</v>
      </c>
    </row>
    <row r="31" spans="1:14" x14ac:dyDescent="0.2">
      <c r="B31" s="28" t="s">
        <v>1</v>
      </c>
      <c r="C31" s="28" t="s">
        <v>9</v>
      </c>
      <c r="D31" s="28">
        <v>277.93875014932496</v>
      </c>
      <c r="E31" s="28">
        <v>479.74039169686421</v>
      </c>
      <c r="F31" s="28">
        <v>2069.1800000000003</v>
      </c>
      <c r="G31" s="28">
        <v>5955.3080062541821</v>
      </c>
      <c r="H31" s="28">
        <v>5245.2493454925007</v>
      </c>
      <c r="I31" s="28">
        <v>2805.4832987185746</v>
      </c>
    </row>
    <row r="32" spans="1:14" x14ac:dyDescent="0.2">
      <c r="B32" s="28" t="s">
        <v>2</v>
      </c>
      <c r="C32" s="28" t="s">
        <v>9</v>
      </c>
      <c r="D32" s="28">
        <v>3260.4340127878245</v>
      </c>
      <c r="E32" s="28">
        <v>4503.6100690495587</v>
      </c>
      <c r="F32" s="28">
        <v>5835.1550000000007</v>
      </c>
      <c r="G32" s="28">
        <v>82487.892956624375</v>
      </c>
      <c r="H32" s="28">
        <v>49518.002880594358</v>
      </c>
      <c r="I32" s="28">
        <v>29121.01898381122</v>
      </c>
    </row>
    <row r="33" spans="1:9" x14ac:dyDescent="0.2">
      <c r="B33" s="28" t="s">
        <v>3</v>
      </c>
      <c r="C33" s="28" t="s">
        <v>9</v>
      </c>
      <c r="D33" s="28">
        <v>46.760856250000003</v>
      </c>
      <c r="E33" s="28">
        <v>53.420702771345532</v>
      </c>
      <c r="F33" s="28">
        <v>30.329999999999995</v>
      </c>
      <c r="G33" s="28">
        <v>170.59547277369998</v>
      </c>
      <c r="H33" s="28">
        <v>26.890898284799999</v>
      </c>
      <c r="I33" s="28">
        <v>65.599586015969095</v>
      </c>
    </row>
    <row r="34" spans="1:9" x14ac:dyDescent="0.2">
      <c r="B34" s="28" t="s">
        <v>4</v>
      </c>
      <c r="C34" s="28">
        <v>22466.666666666668</v>
      </c>
      <c r="D34" s="28">
        <v>3585.1336191871492</v>
      </c>
      <c r="E34" s="28">
        <v>5036.7711635177684</v>
      </c>
      <c r="F34" s="28">
        <v>7934.6650000000018</v>
      </c>
      <c r="G34" s="28">
        <v>88613.796435652257</v>
      </c>
      <c r="H34" s="28">
        <v>54790.143124371658</v>
      </c>
      <c r="I34" s="28">
        <v>30404.529334899253</v>
      </c>
    </row>
    <row r="38" spans="1:9" x14ac:dyDescent="0.2">
      <c r="A38" s="10" t="s">
        <v>52</v>
      </c>
    </row>
    <row r="40" spans="1:9" x14ac:dyDescent="0.2">
      <c r="C40" s="28" t="s">
        <v>8</v>
      </c>
      <c r="D40" s="28" t="s">
        <v>10</v>
      </c>
      <c r="E40" s="28" t="s">
        <v>17</v>
      </c>
      <c r="F40" s="28" t="s">
        <v>18</v>
      </c>
      <c r="G40" s="28" t="s">
        <v>19</v>
      </c>
      <c r="H40" s="28" t="s">
        <v>21</v>
      </c>
      <c r="I40" s="28" t="s">
        <v>20</v>
      </c>
    </row>
    <row r="41" spans="1:9" x14ac:dyDescent="0.2">
      <c r="B41" s="28" t="s">
        <v>1</v>
      </c>
      <c r="C41" s="28" t="s">
        <v>9</v>
      </c>
      <c r="D41" s="28">
        <v>2.9657936809962173</v>
      </c>
      <c r="E41" s="28">
        <v>5.1191531279779898</v>
      </c>
      <c r="F41" s="28">
        <v>22.079544380000002</v>
      </c>
      <c r="G41" s="28">
        <v>63.547147865656214</v>
      </c>
      <c r="H41" s="28">
        <v>55.970343666557582</v>
      </c>
      <c r="I41" s="28">
        <v>29.936396544237603</v>
      </c>
    </row>
    <row r="42" spans="1:9" x14ac:dyDescent="0.2">
      <c r="B42" s="28" t="s">
        <v>2</v>
      </c>
      <c r="C42" s="28" t="s">
        <v>9</v>
      </c>
      <c r="D42" s="28">
        <v>34.791027113837494</v>
      </c>
      <c r="E42" s="28">
        <v>48.056553025737053</v>
      </c>
      <c r="F42" s="28">
        <v>62.265034355000012</v>
      </c>
      <c r="G42" s="28">
        <v>880.20138090860974</v>
      </c>
      <c r="H42" s="28">
        <v>528.39044559248157</v>
      </c>
      <c r="I42" s="28">
        <v>310.74088819913311</v>
      </c>
    </row>
    <row r="43" spans="1:9" x14ac:dyDescent="0.2">
      <c r="B43" s="28" t="s">
        <v>3</v>
      </c>
      <c r="C43" s="28" t="s">
        <v>9</v>
      </c>
      <c r="D43" s="28">
        <v>0.49896983385625004</v>
      </c>
      <c r="E43" s="28">
        <v>0.57003488224838472</v>
      </c>
      <c r="F43" s="28">
        <v>0.32364152999999996</v>
      </c>
      <c r="G43" s="28">
        <v>1.8203686059859414</v>
      </c>
      <c r="H43" s="28">
        <v>0.28694399815255678</v>
      </c>
      <c r="I43" s="28">
        <v>0.69999177004862667</v>
      </c>
    </row>
    <row r="44" spans="1:9" x14ac:dyDescent="0.2">
      <c r="B44" s="28" t="s">
        <v>4</v>
      </c>
      <c r="C44" s="28">
        <v>239.73446666666669</v>
      </c>
      <c r="D44" s="28">
        <v>38.255790628689958</v>
      </c>
      <c r="E44" s="28">
        <v>53.745741035963427</v>
      </c>
      <c r="F44" s="28">
        <v>84.668220265000016</v>
      </c>
      <c r="G44" s="28">
        <v>945.568897380252</v>
      </c>
      <c r="H44" s="28">
        <v>584.6477332571917</v>
      </c>
      <c r="I44" s="28">
        <v>324.4368082056273</v>
      </c>
    </row>
    <row r="47" spans="1:9" x14ac:dyDescent="0.2">
      <c r="A47" s="10" t="s">
        <v>53</v>
      </c>
    </row>
    <row r="49" spans="1:9" x14ac:dyDescent="0.2">
      <c r="C49" s="28" t="s">
        <v>8</v>
      </c>
      <c r="D49" s="28" t="s">
        <v>10</v>
      </c>
      <c r="E49" s="28" t="s">
        <v>17</v>
      </c>
      <c r="F49" s="28" t="s">
        <v>18</v>
      </c>
      <c r="G49" s="28" t="s">
        <v>19</v>
      </c>
      <c r="H49" s="28" t="s">
        <v>21</v>
      </c>
      <c r="I49" s="28" t="s">
        <v>20</v>
      </c>
    </row>
    <row r="50" spans="1:9" x14ac:dyDescent="0.2">
      <c r="B50" s="28" t="s">
        <v>1</v>
      </c>
      <c r="C50" s="28" t="s">
        <v>9</v>
      </c>
      <c r="D50" s="28">
        <v>6597.9525257999994</v>
      </c>
      <c r="E50" s="28">
        <v>11388.495945326153</v>
      </c>
      <c r="F50" s="28">
        <v>49120.000000000007</v>
      </c>
      <c r="G50" s="28">
        <v>141372.29688437228</v>
      </c>
      <c r="H50" s="28">
        <v>124516.30493750743</v>
      </c>
      <c r="I50" s="28">
        <v>66599.010058601183</v>
      </c>
    </row>
    <row r="51" spans="1:9" x14ac:dyDescent="0.2">
      <c r="B51" s="28" t="s">
        <v>2</v>
      </c>
      <c r="C51" s="28" t="s">
        <v>9</v>
      </c>
      <c r="D51" s="28">
        <v>77399.027009799989</v>
      </c>
      <c r="E51" s="28">
        <v>106910.62478455926</v>
      </c>
      <c r="F51" s="28">
        <v>138520.00000000003</v>
      </c>
      <c r="G51" s="28">
        <v>1958169.5657358901</v>
      </c>
      <c r="H51" s="28">
        <v>1175501.5520615871</v>
      </c>
      <c r="I51" s="28">
        <v>691300.15391836734</v>
      </c>
    </row>
    <row r="52" spans="1:9" x14ac:dyDescent="0.2">
      <c r="B52" s="28" t="s">
        <v>3</v>
      </c>
      <c r="C52" s="28" t="s">
        <v>9</v>
      </c>
      <c r="D52" s="28">
        <v>1110.0500000000002</v>
      </c>
      <c r="E52" s="28">
        <v>1268.1472467975202</v>
      </c>
      <c r="F52" s="28">
        <v>719.99999999999989</v>
      </c>
      <c r="G52" s="28">
        <v>4049.7441607999995</v>
      </c>
      <c r="H52" s="28">
        <v>638.35960319999992</v>
      </c>
      <c r="I52" s="28">
        <v>1557.2602021595039</v>
      </c>
    </row>
    <row r="53" spans="1:9" x14ac:dyDescent="0.2">
      <c r="B53" s="28" t="s">
        <v>4</v>
      </c>
      <c r="C53" s="28">
        <v>533333.33333333337</v>
      </c>
      <c r="D53" s="28">
        <v>85107.029535599984</v>
      </c>
      <c r="E53" s="28">
        <v>119567.26797668294</v>
      </c>
      <c r="F53" s="28">
        <v>188360.00000000006</v>
      </c>
      <c r="G53" s="28">
        <v>2103591.6067810627</v>
      </c>
      <c r="H53" s="28">
        <v>1300656.2166022945</v>
      </c>
      <c r="I53" s="28">
        <v>721769.2423714957</v>
      </c>
    </row>
    <row r="56" spans="1:9" x14ac:dyDescent="0.2">
      <c r="A56" s="10" t="s">
        <v>54</v>
      </c>
    </row>
    <row r="58" spans="1:9" x14ac:dyDescent="0.2">
      <c r="C58" s="28" t="s">
        <v>8</v>
      </c>
      <c r="D58" s="28" t="s">
        <v>10</v>
      </c>
      <c r="E58" s="28" t="s">
        <v>17</v>
      </c>
      <c r="F58" s="28" t="s">
        <v>18</v>
      </c>
      <c r="G58" s="28" t="s">
        <v>19</v>
      </c>
      <c r="H58" s="28" t="s">
        <v>21</v>
      </c>
      <c r="I58" s="28" t="s">
        <v>20</v>
      </c>
    </row>
    <row r="59" spans="1:9" x14ac:dyDescent="0.2">
      <c r="B59" s="28" t="s">
        <v>1</v>
      </c>
      <c r="C59" s="28" t="s">
        <v>9</v>
      </c>
      <c r="D59" s="28">
        <v>110.51570480714999</v>
      </c>
      <c r="E59" s="28">
        <v>190.75730708421307</v>
      </c>
      <c r="F59" s="28">
        <v>822.7600000000001</v>
      </c>
      <c r="G59" s="28">
        <v>2367.9859728132355</v>
      </c>
      <c r="H59" s="28">
        <v>2085.6481077032495</v>
      </c>
      <c r="I59" s="28">
        <v>1115.5334184815697</v>
      </c>
    </row>
    <row r="60" spans="1:9" x14ac:dyDescent="0.2">
      <c r="B60" s="28" t="s">
        <v>2</v>
      </c>
      <c r="C60" s="28" t="s">
        <v>9</v>
      </c>
      <c r="D60" s="28">
        <v>1296.4337024141498</v>
      </c>
      <c r="E60" s="28">
        <v>1790.7529651413677</v>
      </c>
      <c r="F60" s="28">
        <v>2320.2100000000005</v>
      </c>
      <c r="G60" s="28">
        <v>32799.340226076158</v>
      </c>
      <c r="H60" s="28">
        <v>19689.650997031586</v>
      </c>
      <c r="I60" s="28">
        <v>11579.277578132653</v>
      </c>
    </row>
    <row r="61" spans="1:9" x14ac:dyDescent="0.2">
      <c r="B61" s="28" t="s">
        <v>3</v>
      </c>
      <c r="C61" s="28" t="s">
        <v>9</v>
      </c>
      <c r="D61" s="28">
        <v>18.593337500000001</v>
      </c>
      <c r="E61" s="28">
        <v>21.241466383858462</v>
      </c>
      <c r="F61" s="28">
        <v>12.059999999999999</v>
      </c>
      <c r="G61" s="28">
        <v>67.833214693399995</v>
      </c>
      <c r="H61" s="28">
        <v>10.692523353599999</v>
      </c>
      <c r="I61" s="28">
        <v>26.084108386171692</v>
      </c>
    </row>
    <row r="62" spans="1:9" x14ac:dyDescent="0.2">
      <c r="B62" s="28" t="s">
        <v>4</v>
      </c>
      <c r="C62" s="28">
        <v>8933.3333333333339</v>
      </c>
      <c r="D62" s="28">
        <v>1425.5427447212996</v>
      </c>
      <c r="E62" s="28">
        <v>2002.7517386094391</v>
      </c>
      <c r="F62" s="28">
        <v>3155.0300000000007</v>
      </c>
      <c r="G62" s="28">
        <v>35235.159413582798</v>
      </c>
      <c r="H62" s="28">
        <v>21785.991628088435</v>
      </c>
      <c r="I62" s="28">
        <v>12089.634809722551</v>
      </c>
    </row>
  </sheetData>
  <mergeCells count="6">
    <mergeCell ref="G5:H5"/>
    <mergeCell ref="E5:F5"/>
    <mergeCell ref="I5:J5"/>
    <mergeCell ref="K5:L5"/>
    <mergeCell ref="M5:N5"/>
    <mergeCell ref="E4:N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ot Shearer</dc:creator>
  <cp:lastModifiedBy>Shearer, Eliot</cp:lastModifiedBy>
  <dcterms:created xsi:type="dcterms:W3CDTF">2024-12-17T14:15:00Z</dcterms:created>
  <dcterms:modified xsi:type="dcterms:W3CDTF">2024-12-28T15:51:40Z</dcterms:modified>
</cp:coreProperties>
</file>